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Work\MatlabCode\projects\HMASandbox\HMA_Sandbox\Johan\OptimalTMEGrowthStrategy\data\"/>
    </mc:Choice>
  </mc:AlternateContent>
  <xr:revisionPtr revIDLastSave="0" documentId="13_ncr:1_{027D11E4-A238-4428-9624-BB9B9FB332EB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Input" sheetId="1" r:id="rId1"/>
    <sheet name="Calcul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2" l="1"/>
  <c r="E24" i="1" l="1"/>
  <c r="E37" i="1"/>
  <c r="E45" i="1"/>
  <c r="E29" i="1"/>
  <c r="E30" i="1"/>
  <c r="E31" i="1"/>
  <c r="E32" i="1"/>
  <c r="E33" i="1"/>
  <c r="E34" i="1"/>
  <c r="E35" i="1"/>
  <c r="E36" i="1"/>
  <c r="E38" i="1"/>
  <c r="E39" i="1"/>
  <c r="E40" i="1"/>
  <c r="E41" i="1"/>
  <c r="E42" i="1"/>
  <c r="E43" i="1"/>
  <c r="E44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28" i="1"/>
  <c r="E26" i="1"/>
  <c r="E27" i="1"/>
  <c r="E22" i="1"/>
  <c r="E23" i="1"/>
  <c r="E25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</calcChain>
</file>

<file path=xl/sharedStrings.xml><?xml version="1.0" encoding="utf-8"?>
<sst xmlns="http://schemas.openxmlformats.org/spreadsheetml/2006/main" count="106" uniqueCount="81">
  <si>
    <t>Metabolite</t>
  </si>
  <si>
    <t>Comment</t>
  </si>
  <si>
    <t>Within group frac</t>
  </si>
  <si>
    <t>Group MW</t>
  </si>
  <si>
    <t>group mass frac</t>
  </si>
  <si>
    <t>Tot content</t>
  </si>
  <si>
    <t>alanine</t>
  </si>
  <si>
    <t>arginine</t>
  </si>
  <si>
    <t>aspartate</t>
  </si>
  <si>
    <t>asparagine</t>
  </si>
  <si>
    <t>cysteine</t>
  </si>
  <si>
    <t>glutamine</t>
  </si>
  <si>
    <t>glutamate</t>
  </si>
  <si>
    <t>glycine</t>
  </si>
  <si>
    <t>histid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#Prot pool</t>
  </si>
  <si>
    <t>#RNA</t>
  </si>
  <si>
    <t>AMP</t>
  </si>
  <si>
    <t>CMP</t>
  </si>
  <si>
    <t>GMP</t>
  </si>
  <si>
    <t>UMP</t>
  </si>
  <si>
    <t>cholesterol</t>
  </si>
  <si>
    <t>NEFA blood pool in</t>
  </si>
  <si>
    <t>The lipid group MW:</t>
  </si>
  <si>
    <t>MW cholesterol</t>
  </si>
  <si>
    <t>MW NEFA</t>
  </si>
  <si>
    <t>frac cholesterol</t>
  </si>
  <si>
    <t/>
  </si>
  <si>
    <t>group MW</t>
  </si>
  <si>
    <t>#Lipid pool (simplified to cholesterol + NEFA)</t>
  </si>
  <si>
    <t>glycogen</t>
  </si>
  <si>
    <t>#Glycogen - may be a bit unrealistic, this is probably not exported by the macrophages, but serves as a placeholder for that energy input</t>
  </si>
  <si>
    <t>pyruvate</t>
  </si>
  <si>
    <t>ATP</t>
  </si>
  <si>
    <t>CoA</t>
  </si>
  <si>
    <t>GSH</t>
  </si>
  <si>
    <t>phenylpyruvate</t>
  </si>
  <si>
    <t>UTP</t>
  </si>
  <si>
    <t>isoleucine</t>
  </si>
  <si>
    <t>DHAP</t>
  </si>
  <si>
    <t>UDP-glucose</t>
  </si>
  <si>
    <t>fructose-1,6-bisphosphate</t>
  </si>
  <si>
    <t>malate</t>
  </si>
  <si>
    <t>CTP</t>
  </si>
  <si>
    <t>AKG</t>
  </si>
  <si>
    <t>GTP</t>
  </si>
  <si>
    <t>citrate</t>
  </si>
  <si>
    <t>ADP</t>
  </si>
  <si>
    <t>NAD+</t>
  </si>
  <si>
    <t>fumarate</t>
  </si>
  <si>
    <t>3-phosphoserine</t>
  </si>
  <si>
    <t>3-phospho-D-glycerate</t>
  </si>
  <si>
    <t>UDP</t>
  </si>
  <si>
    <t>UDP-glucuronate</t>
  </si>
  <si>
    <t>NADH</t>
  </si>
  <si>
    <t>dCMP</t>
  </si>
  <si>
    <t>isocitrate</t>
  </si>
  <si>
    <t>GDP</t>
  </si>
  <si>
    <t>NADP+</t>
  </si>
  <si>
    <t>GSSG</t>
  </si>
  <si>
    <t>Changed from glucose-6-phosphate to glucose since it was not present in the s compartment</t>
  </si>
  <si>
    <t>glucose</t>
  </si>
  <si>
    <t>Changed from NADPH to NADH since it was not present in the s compartment</t>
  </si>
  <si>
    <t>#Small metabolite pool. Removed UDP-N-acetylglucosamine, (S)-dihydroorotate, 2,3-bisphospho-D-glycerate, GAP, fructose-6-phosphate, acetyl-CoA  since they were not present in the s compartment.</t>
  </si>
  <si>
    <t>Changed from ribose-5-phosphate to ribose since it was not present in the s compartment</t>
  </si>
  <si>
    <t>ribose</t>
  </si>
  <si>
    <t>Changed from dAMP to AMP since it was not present in the s compartment</t>
  </si>
  <si>
    <t>Calculation of fatty acids pool MW</t>
  </si>
  <si>
    <t>Cholesterol MW</t>
  </si>
  <si>
    <t>fraction cholesterol in biomass</t>
  </si>
  <si>
    <t>NEFA Blood pool in MW - we just assume this is the same as the biomass fatty acids, although this is not entirely corr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164" fontId="2" fillId="0" borderId="0" xfId="1" applyNumberFormat="1"/>
    <xf numFmtId="0" fontId="1" fillId="0" borderId="0" xfId="0" applyFont="1"/>
    <xf numFmtId="164" fontId="2" fillId="0" borderId="0" xfId="1" applyNumberFormat="1"/>
    <xf numFmtId="164" fontId="2" fillId="0" borderId="0" xfId="1" applyNumberFormat="1"/>
    <xf numFmtId="164" fontId="2" fillId="0" borderId="0" xfId="1" applyNumberFormat="1"/>
    <xf numFmtId="0" fontId="0" fillId="0" borderId="0" xfId="0" quotePrefix="1"/>
  </cellXfs>
  <cellStyles count="2">
    <cellStyle name="Normal" xfId="0" builtinId="0"/>
    <cellStyle name="Normal 2" xfId="1" xr:uid="{60F1F4D7-188A-480C-8880-29B8A1F7B1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1"/>
  <sheetViews>
    <sheetView tabSelected="1" workbookViewId="0">
      <selection activeCell="C27" sqref="C27"/>
    </sheetView>
  </sheetViews>
  <sheetFormatPr defaultRowHeight="15" x14ac:dyDescent="0.25"/>
  <cols>
    <col min="1" max="2" width="27.85546875" customWidth="1"/>
    <col min="3" max="3" width="12.42578125" customWidth="1"/>
    <col min="4" max="5" width="22.42578125" customWidth="1"/>
    <col min="6" max="6" width="55.85546875" customWidth="1"/>
  </cols>
  <sheetData>
    <row r="1" spans="1:6" s="2" customFormat="1" x14ac:dyDescent="0.25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1</v>
      </c>
    </row>
    <row r="2" spans="1:6" ht="15.75" x14ac:dyDescent="0.25">
      <c r="A2" t="s">
        <v>6</v>
      </c>
      <c r="B2" s="1">
        <v>8.0055514386459206E-2</v>
      </c>
      <c r="C2" s="5">
        <v>111.06</v>
      </c>
      <c r="D2" s="3">
        <v>0.5927841765353431</v>
      </c>
      <c r="E2" s="4">
        <f>D2/C2*B2*1000</f>
        <v>0.42729733632892608</v>
      </c>
      <c r="F2" t="s">
        <v>25</v>
      </c>
    </row>
    <row r="3" spans="1:6" ht="15.75" x14ac:dyDescent="0.25">
      <c r="A3" t="s">
        <v>7</v>
      </c>
      <c r="B3" s="1">
        <v>5.1237590088162997E-2</v>
      </c>
      <c r="C3" s="5">
        <v>111.06</v>
      </c>
      <c r="D3" s="4">
        <v>0.5927841765353431</v>
      </c>
      <c r="E3" s="4">
        <f t="shared" ref="E3:E64" si="0">D3/C3*B3*1000</f>
        <v>0.27348129522840947</v>
      </c>
    </row>
    <row r="4" spans="1:6" ht="15.75" x14ac:dyDescent="0.25">
      <c r="A4" t="s">
        <v>8</v>
      </c>
      <c r="B4" s="1">
        <v>5.5550463513270698E-2</v>
      </c>
      <c r="C4" s="5">
        <v>111.06</v>
      </c>
      <c r="D4" s="4">
        <v>0.5927841765353431</v>
      </c>
      <c r="E4" s="4">
        <f t="shared" si="0"/>
        <v>0.29650131253260215</v>
      </c>
    </row>
    <row r="5" spans="1:6" ht="15.75" x14ac:dyDescent="0.25">
      <c r="A5" t="s">
        <v>9</v>
      </c>
      <c r="B5" s="1">
        <v>3.7478701801167698E-2</v>
      </c>
      <c r="C5" s="5">
        <v>111.06</v>
      </c>
      <c r="D5" s="4">
        <v>0.5927841765353431</v>
      </c>
      <c r="E5" s="4">
        <f t="shared" si="0"/>
        <v>0.20004305226741287</v>
      </c>
    </row>
    <row r="6" spans="1:6" ht="15.75" x14ac:dyDescent="0.25">
      <c r="A6" t="s">
        <v>10</v>
      </c>
      <c r="B6" s="1">
        <v>1.8319284062215401E-2</v>
      </c>
      <c r="C6" s="5">
        <v>111.06</v>
      </c>
      <c r="D6" s="4">
        <v>0.5927841765353431</v>
      </c>
      <c r="E6" s="4">
        <f t="shared" si="0"/>
        <v>9.7779413988271127E-2</v>
      </c>
    </row>
    <row r="7" spans="1:6" ht="15.75" x14ac:dyDescent="0.25">
      <c r="A7" t="s">
        <v>11</v>
      </c>
      <c r="B7" s="1">
        <v>4.2783336807840203E-2</v>
      </c>
      <c r="C7" s="5">
        <v>111.06</v>
      </c>
      <c r="D7" s="4">
        <v>0.5927841765353431</v>
      </c>
      <c r="E7" s="4">
        <f t="shared" si="0"/>
        <v>0.22835660975211408</v>
      </c>
    </row>
    <row r="8" spans="1:6" ht="15.75" x14ac:dyDescent="0.25">
      <c r="A8" t="s">
        <v>12</v>
      </c>
      <c r="B8" s="1">
        <v>7.8257050587390506E-2</v>
      </c>
      <c r="C8" s="5">
        <v>111.06</v>
      </c>
      <c r="D8" s="4">
        <v>0.5927841765353431</v>
      </c>
      <c r="E8" s="4">
        <f t="shared" si="0"/>
        <v>0.41769801270062096</v>
      </c>
    </row>
    <row r="9" spans="1:6" ht="15.75" x14ac:dyDescent="0.25">
      <c r="A9" t="s">
        <v>13</v>
      </c>
      <c r="B9" s="1">
        <v>7.206591690644E-2</v>
      </c>
      <c r="C9" s="5">
        <v>111.06</v>
      </c>
      <c r="D9" s="4">
        <v>0.5927841765353431</v>
      </c>
      <c r="E9" s="4">
        <f t="shared" si="0"/>
        <v>0.38465275715512781</v>
      </c>
    </row>
    <row r="10" spans="1:6" ht="15.75" x14ac:dyDescent="0.25">
      <c r="A10" t="s">
        <v>14</v>
      </c>
      <c r="B10" s="1">
        <v>2.2846458019291201E-2</v>
      </c>
      <c r="C10" s="5">
        <v>111.06</v>
      </c>
      <c r="D10" s="4">
        <v>0.5927841765353431</v>
      </c>
      <c r="E10" s="4">
        <f t="shared" si="0"/>
        <v>0.12194326313447523</v>
      </c>
    </row>
    <row r="11" spans="1:6" ht="15.75" x14ac:dyDescent="0.25">
      <c r="A11" t="s">
        <v>48</v>
      </c>
      <c r="B11" s="1">
        <v>4.4202232772302598E-2</v>
      </c>
      <c r="C11" s="5">
        <v>111.06</v>
      </c>
      <c r="D11" s="4">
        <v>0.5927841765353431</v>
      </c>
      <c r="E11" s="4">
        <f t="shared" si="0"/>
        <v>0.23592998518776293</v>
      </c>
    </row>
    <row r="12" spans="1:6" ht="15.75" x14ac:dyDescent="0.25">
      <c r="A12" t="s">
        <v>15</v>
      </c>
      <c r="B12" s="1">
        <v>9.1142388969935706E-2</v>
      </c>
      <c r="C12" s="5">
        <v>111.06</v>
      </c>
      <c r="D12" s="4">
        <v>0.5927841765353431</v>
      </c>
      <c r="E12" s="4">
        <f t="shared" si="0"/>
        <v>0.48647367182610546</v>
      </c>
    </row>
    <row r="13" spans="1:6" ht="15.75" x14ac:dyDescent="0.25">
      <c r="A13" t="s">
        <v>16</v>
      </c>
      <c r="B13" s="1">
        <v>7.1850791390068697E-2</v>
      </c>
      <c r="C13" s="5">
        <v>111.06</v>
      </c>
      <c r="D13" s="4">
        <v>0.5927841765353431</v>
      </c>
      <c r="E13" s="4">
        <f t="shared" si="0"/>
        <v>0.38350452194826751</v>
      </c>
    </row>
    <row r="14" spans="1:6" ht="15.75" x14ac:dyDescent="0.25">
      <c r="A14" t="s">
        <v>17</v>
      </c>
      <c r="B14" s="1">
        <v>2.2217005876799499E-2</v>
      </c>
      <c r="C14" s="5">
        <v>111.06</v>
      </c>
      <c r="D14" s="4">
        <v>0.5927841765353431</v>
      </c>
      <c r="E14" s="4">
        <f t="shared" si="0"/>
        <v>0.11858355423878505</v>
      </c>
    </row>
    <row r="15" spans="1:6" ht="15.75" x14ac:dyDescent="0.25">
      <c r="A15" t="s">
        <v>18</v>
      </c>
      <c r="B15" s="1">
        <v>3.6765554534746003E-2</v>
      </c>
      <c r="C15" s="5">
        <v>111.06</v>
      </c>
      <c r="D15" s="4">
        <v>0.5927841765353431</v>
      </c>
      <c r="E15" s="4">
        <f t="shared" si="0"/>
        <v>0.19623661957270536</v>
      </c>
    </row>
    <row r="16" spans="1:6" ht="15.75" x14ac:dyDescent="0.25">
      <c r="A16" t="s">
        <v>19</v>
      </c>
      <c r="B16" s="1">
        <v>5.0960578504403803E-2</v>
      </c>
      <c r="C16" s="5">
        <v>111.06</v>
      </c>
      <c r="D16" s="4">
        <v>0.5927841765353431</v>
      </c>
      <c r="E16" s="4">
        <f t="shared" si="0"/>
        <v>0.2720027423419567</v>
      </c>
    </row>
    <row r="17" spans="1:6" ht="15.75" x14ac:dyDescent="0.25">
      <c r="A17" t="s">
        <v>20</v>
      </c>
      <c r="B17" s="1">
        <v>6.6088524834734E-2</v>
      </c>
      <c r="C17" s="5">
        <v>111.06</v>
      </c>
      <c r="D17" s="4">
        <v>0.5927841765353431</v>
      </c>
      <c r="E17" s="4">
        <f t="shared" si="0"/>
        <v>0.35274835019442974</v>
      </c>
    </row>
    <row r="18" spans="1:6" ht="15.75" x14ac:dyDescent="0.25">
      <c r="A18" t="s">
        <v>21</v>
      </c>
      <c r="B18" s="1">
        <v>5.3548190322256897E-2</v>
      </c>
      <c r="C18" s="5">
        <v>111.06</v>
      </c>
      <c r="D18" s="4">
        <v>0.5927841765353431</v>
      </c>
      <c r="E18" s="4">
        <f t="shared" si="0"/>
        <v>0.28581415365691415</v>
      </c>
    </row>
    <row r="19" spans="1:6" ht="15.75" x14ac:dyDescent="0.25">
      <c r="A19" t="s">
        <v>22</v>
      </c>
      <c r="B19" s="1">
        <v>9.8262937887841403E-3</v>
      </c>
      <c r="C19" s="5">
        <v>111.06</v>
      </c>
      <c r="D19" s="4">
        <v>0.5927841765353431</v>
      </c>
      <c r="E19" s="4">
        <f t="shared" si="0"/>
        <v>5.2447969313693159E-2</v>
      </c>
    </row>
    <row r="20" spans="1:6" ht="15.75" x14ac:dyDescent="0.25">
      <c r="A20" t="s">
        <v>23</v>
      </c>
      <c r="B20" s="1">
        <v>2.8092880088764101E-2</v>
      </c>
      <c r="C20" s="5">
        <v>111.06</v>
      </c>
      <c r="D20" s="4">
        <v>0.5927841765353431</v>
      </c>
      <c r="E20" s="4">
        <f t="shared" si="0"/>
        <v>0.14994610831914426</v>
      </c>
    </row>
    <row r="21" spans="1:6" ht="15.75" x14ac:dyDescent="0.25">
      <c r="A21" t="s">
        <v>24</v>
      </c>
      <c r="B21" s="5">
        <v>6.6711242744966606E-2</v>
      </c>
      <c r="C21" s="5">
        <v>111.06</v>
      </c>
      <c r="D21" s="5">
        <v>0.5927841765353431</v>
      </c>
      <c r="E21" s="5">
        <f t="shared" si="0"/>
        <v>0.3560721150389376</v>
      </c>
    </row>
    <row r="22" spans="1:6" ht="15.75" x14ac:dyDescent="0.25">
      <c r="A22" s="5" t="s">
        <v>27</v>
      </c>
      <c r="B22" s="5">
        <v>0.18</v>
      </c>
      <c r="C22" s="5">
        <v>322.28380000000004</v>
      </c>
      <c r="D22" s="5">
        <v>3.6225699677159856E-2</v>
      </c>
      <c r="E22" s="5">
        <f t="shared" si="0"/>
        <v>2.0232558825137262E-2</v>
      </c>
      <c r="F22" s="5" t="s">
        <v>26</v>
      </c>
    </row>
    <row r="23" spans="1:6" ht="15.75" x14ac:dyDescent="0.25">
      <c r="A23" s="5" t="s">
        <v>28</v>
      </c>
      <c r="B23" s="5">
        <v>0.3</v>
      </c>
      <c r="C23" s="5">
        <v>322.28380000000004</v>
      </c>
      <c r="D23" s="5">
        <v>3.6225699677159856E-2</v>
      </c>
      <c r="E23" s="5">
        <f t="shared" si="0"/>
        <v>3.3720931375228774E-2</v>
      </c>
      <c r="F23" s="5"/>
    </row>
    <row r="24" spans="1:6" ht="15.75" x14ac:dyDescent="0.25">
      <c r="A24" s="5" t="s">
        <v>29</v>
      </c>
      <c r="B24" s="5">
        <v>0.34</v>
      </c>
      <c r="C24" s="5">
        <v>322.28380000000004</v>
      </c>
      <c r="D24" s="5">
        <v>3.6225699677159856E-2</v>
      </c>
      <c r="E24" s="5">
        <f t="shared" si="0"/>
        <v>3.8217055558592616E-2</v>
      </c>
      <c r="F24" s="5"/>
    </row>
    <row r="25" spans="1:6" ht="15.75" x14ac:dyDescent="0.25">
      <c r="A25" s="5" t="s">
        <v>30</v>
      </c>
      <c r="B25" s="5">
        <v>0.18</v>
      </c>
      <c r="C25" s="5">
        <v>322.28380000000004</v>
      </c>
      <c r="D25" s="5">
        <v>3.6225699677159856E-2</v>
      </c>
      <c r="E25" s="5">
        <f t="shared" si="0"/>
        <v>2.0232558825137262E-2</v>
      </c>
      <c r="F25" s="5"/>
    </row>
    <row r="26" spans="1:6" ht="15.75" x14ac:dyDescent="0.25">
      <c r="A26" s="5" t="s">
        <v>31</v>
      </c>
      <c r="B26" s="5">
        <v>0.06</v>
      </c>
      <c r="C26" s="5">
        <v>278.76416595199993</v>
      </c>
      <c r="D26" s="5">
        <v>0.164662271259818</v>
      </c>
      <c r="E26" s="5">
        <f t="shared" si="0"/>
        <v>3.5441198985705573E-2</v>
      </c>
      <c r="F26" s="5" t="s">
        <v>39</v>
      </c>
    </row>
    <row r="27" spans="1:6" ht="15.75" x14ac:dyDescent="0.25">
      <c r="A27" t="s">
        <v>32</v>
      </c>
      <c r="B27" s="5">
        <v>0.94</v>
      </c>
      <c r="C27" s="5">
        <v>278.76416595199993</v>
      </c>
      <c r="D27" s="5">
        <v>0.164662271259818</v>
      </c>
      <c r="E27" s="5">
        <f t="shared" si="0"/>
        <v>0.55524545077605392</v>
      </c>
    </row>
    <row r="28" spans="1:6" ht="15.75" x14ac:dyDescent="0.25">
      <c r="A28" t="s">
        <v>40</v>
      </c>
      <c r="B28" s="5">
        <v>1</v>
      </c>
      <c r="C28" s="5">
        <v>162.13999999999999</v>
      </c>
      <c r="D28" s="5">
        <v>6.5864908503926997E-2</v>
      </c>
      <c r="E28" s="5">
        <f t="shared" si="0"/>
        <v>0.4062224528427717</v>
      </c>
      <c r="F28" t="s">
        <v>41</v>
      </c>
    </row>
    <row r="29" spans="1:6" ht="15.75" x14ac:dyDescent="0.25">
      <c r="A29" t="s">
        <v>12</v>
      </c>
      <c r="B29" s="5">
        <v>0.3694312283195626</v>
      </c>
      <c r="C29" s="5">
        <v>204.31869543480002</v>
      </c>
      <c r="D29" s="5">
        <v>9.8797362755890517E-2</v>
      </c>
      <c r="E29" s="5">
        <f t="shared" si="0"/>
        <v>0.17863676644944687</v>
      </c>
      <c r="F29" t="s">
        <v>73</v>
      </c>
    </row>
    <row r="30" spans="1:6" ht="15.75" x14ac:dyDescent="0.25">
      <c r="A30" t="s">
        <v>11</v>
      </c>
      <c r="B30" s="5">
        <v>9.9837944576112794E-2</v>
      </c>
      <c r="C30" s="5">
        <v>204.31869543480002</v>
      </c>
      <c r="D30" s="5">
        <v>9.8797362755890517E-2</v>
      </c>
      <c r="E30" s="5">
        <f t="shared" si="0"/>
        <v>4.8276177596466262E-2</v>
      </c>
    </row>
    <row r="31" spans="1:6" ht="15.75" x14ac:dyDescent="0.25">
      <c r="A31" t="s">
        <v>8</v>
      </c>
      <c r="B31" s="5">
        <v>8.6474652132950289E-2</v>
      </c>
      <c r="C31" s="5">
        <v>204.31869543480002</v>
      </c>
      <c r="D31" s="5">
        <v>9.8797362755890517E-2</v>
      </c>
      <c r="E31" s="5">
        <f t="shared" si="0"/>
        <v>4.1814419173867669E-2</v>
      </c>
    </row>
    <row r="32" spans="1:6" ht="15.75" x14ac:dyDescent="0.25">
      <c r="A32" t="s">
        <v>6</v>
      </c>
      <c r="B32" s="5">
        <v>4.0442171981198378E-2</v>
      </c>
      <c r="C32" s="5">
        <v>204.31869543480002</v>
      </c>
      <c r="D32" s="5">
        <v>9.8797362755890517E-2</v>
      </c>
      <c r="E32" s="5">
        <f t="shared" si="0"/>
        <v>1.9555625721668694E-2</v>
      </c>
    </row>
    <row r="33" spans="1:5" ht="15.75" x14ac:dyDescent="0.25">
      <c r="A33" t="s">
        <v>21</v>
      </c>
      <c r="B33" s="5">
        <v>3.8782012482383721E-2</v>
      </c>
      <c r="C33" s="5">
        <v>204.31869543480002</v>
      </c>
      <c r="D33" s="5">
        <v>9.8797362755890517E-2</v>
      </c>
      <c r="E33" s="5">
        <f t="shared" si="0"/>
        <v>1.8752863253515755E-2</v>
      </c>
    </row>
    <row r="34" spans="1:5" ht="15.75" x14ac:dyDescent="0.25">
      <c r="A34" t="s">
        <v>42</v>
      </c>
      <c r="B34" s="5">
        <v>3.4046105622161142E-2</v>
      </c>
      <c r="C34" s="5">
        <v>204.31869543480002</v>
      </c>
      <c r="D34" s="5">
        <v>9.8797362755890517E-2</v>
      </c>
      <c r="E34" s="5">
        <f t="shared" si="0"/>
        <v>1.6462837335663172E-2</v>
      </c>
    </row>
    <row r="35" spans="1:5" ht="15.75" x14ac:dyDescent="0.25">
      <c r="A35" t="s">
        <v>20</v>
      </c>
      <c r="B35" s="5">
        <v>2.8159522940341984E-2</v>
      </c>
      <c r="C35" s="5">
        <v>204.31869543480002</v>
      </c>
      <c r="D35" s="5">
        <v>9.8797362755890517E-2</v>
      </c>
      <c r="E35" s="5">
        <f t="shared" si="0"/>
        <v>1.3616407431778934E-2</v>
      </c>
    </row>
    <row r="36" spans="1:5" ht="15.75" x14ac:dyDescent="0.25">
      <c r="A36" t="s">
        <v>43</v>
      </c>
      <c r="B36" s="5">
        <v>2.7079748786103201E-2</v>
      </c>
      <c r="C36" s="5">
        <v>204.31869543480002</v>
      </c>
      <c r="D36" s="5">
        <v>9.8797362755890517E-2</v>
      </c>
      <c r="E36" s="5">
        <f t="shared" si="0"/>
        <v>1.3094287619963643E-2</v>
      </c>
    </row>
    <row r="37" spans="1:5" ht="15.75" x14ac:dyDescent="0.25">
      <c r="A37" t="s">
        <v>44</v>
      </c>
      <c r="B37" s="5">
        <v>2.3388214503830988E-2</v>
      </c>
      <c r="C37" s="5">
        <v>204.31869543480002</v>
      </c>
      <c r="D37" s="5">
        <v>9.8797362755890517E-2</v>
      </c>
      <c r="E37" s="5">
        <f t="shared" si="0"/>
        <v>1.1309263245002138E-2</v>
      </c>
    </row>
    <row r="38" spans="1:5" ht="15.75" x14ac:dyDescent="0.25">
      <c r="A38" t="s">
        <v>13</v>
      </c>
      <c r="B38" s="5">
        <v>2.1517395633394699E-2</v>
      </c>
      <c r="C38" s="5">
        <v>204.31869543480002</v>
      </c>
      <c r="D38" s="5">
        <v>9.8797362755890517E-2</v>
      </c>
      <c r="E38" s="5">
        <f t="shared" si="0"/>
        <v>1.0404637409369583E-2</v>
      </c>
    </row>
    <row r="39" spans="1:5" ht="15.75" x14ac:dyDescent="0.25">
      <c r="A39" t="s">
        <v>45</v>
      </c>
      <c r="B39" s="5">
        <v>1.7881070193371588E-2</v>
      </c>
      <c r="C39" s="5">
        <v>204.31869543480002</v>
      </c>
      <c r="D39" s="5">
        <v>9.8797362755890517E-2</v>
      </c>
      <c r="E39" s="5">
        <f t="shared" si="0"/>
        <v>8.6463090154264097E-3</v>
      </c>
    </row>
    <row r="40" spans="1:5" ht="15.75" x14ac:dyDescent="0.25">
      <c r="A40" t="s">
        <v>46</v>
      </c>
      <c r="B40" s="5">
        <v>1.0248324608957056E-2</v>
      </c>
      <c r="C40" s="5">
        <v>204.31869543480002</v>
      </c>
      <c r="D40" s="5">
        <v>9.8797362755890517E-2</v>
      </c>
      <c r="E40" s="5">
        <f t="shared" si="0"/>
        <v>4.9555300941824514E-3</v>
      </c>
    </row>
    <row r="41" spans="1:5" ht="15.75" x14ac:dyDescent="0.25">
      <c r="A41" t="s">
        <v>47</v>
      </c>
      <c r="B41" s="5">
        <v>1.0219112078907962E-2</v>
      </c>
      <c r="C41" s="5">
        <v>204.31869543480002</v>
      </c>
      <c r="D41" s="5">
        <v>9.8797362755890517E-2</v>
      </c>
      <c r="E41" s="5">
        <f t="shared" si="0"/>
        <v>4.9414045100202387E-3</v>
      </c>
    </row>
    <row r="42" spans="1:5" ht="15.75" x14ac:dyDescent="0.25">
      <c r="A42" t="s">
        <v>48</v>
      </c>
      <c r="B42" s="5">
        <v>1.0190577562351377E-2</v>
      </c>
      <c r="C42" s="5">
        <v>204.31869543480002</v>
      </c>
      <c r="D42" s="5">
        <v>9.8797362755890517E-2</v>
      </c>
      <c r="E42" s="5">
        <f t="shared" si="0"/>
        <v>4.9276067761549859E-3</v>
      </c>
    </row>
    <row r="43" spans="1:5" ht="15.75" x14ac:dyDescent="0.25">
      <c r="A43" t="s">
        <v>15</v>
      </c>
      <c r="B43" s="5">
        <v>1.0190577562351377E-2</v>
      </c>
      <c r="C43" s="5">
        <v>204.31869543480002</v>
      </c>
      <c r="D43" s="5">
        <v>9.8797362755890517E-2</v>
      </c>
      <c r="E43" s="5">
        <f t="shared" si="0"/>
        <v>4.9276067761549859E-3</v>
      </c>
    </row>
    <row r="44" spans="1:5" ht="15.75" x14ac:dyDescent="0.25">
      <c r="A44" t="s">
        <v>49</v>
      </c>
      <c r="B44" s="5">
        <v>9.4207656789449604E-3</v>
      </c>
      <c r="C44" s="5">
        <v>204.31869543480002</v>
      </c>
      <c r="D44" s="5">
        <v>9.8797362755890517E-2</v>
      </c>
      <c r="E44" s="5">
        <f t="shared" si="0"/>
        <v>4.5553677906972458E-3</v>
      </c>
    </row>
    <row r="45" spans="1:5" ht="15.75" x14ac:dyDescent="0.25">
      <c r="A45" t="s">
        <v>50</v>
      </c>
      <c r="B45" s="5">
        <v>8.8391286171521505E-3</v>
      </c>
      <c r="C45" s="5">
        <v>204.31869543480002</v>
      </c>
      <c r="D45" s="5">
        <v>9.8797362755890517E-2</v>
      </c>
      <c r="E45" s="5">
        <f t="shared" si="0"/>
        <v>4.2741198722729039E-3</v>
      </c>
    </row>
    <row r="46" spans="1:5" ht="15.75" x14ac:dyDescent="0.25">
      <c r="A46" t="s">
        <v>51</v>
      </c>
      <c r="B46" s="5">
        <v>8.7805181174662669E-3</v>
      </c>
      <c r="C46" s="5">
        <v>204.31869543480002</v>
      </c>
      <c r="D46" s="5">
        <v>9.8797362755890517E-2</v>
      </c>
      <c r="E46" s="5">
        <f t="shared" si="0"/>
        <v>4.2457790354911906E-3</v>
      </c>
    </row>
    <row r="47" spans="1:5" ht="15.75" x14ac:dyDescent="0.25">
      <c r="A47" t="s">
        <v>24</v>
      </c>
      <c r="B47" s="5">
        <v>8.7666680982602871E-3</v>
      </c>
      <c r="C47" s="5">
        <v>204.31869543480002</v>
      </c>
      <c r="D47" s="5">
        <v>9.8797362755890517E-2</v>
      </c>
      <c r="E47" s="5">
        <f t="shared" si="0"/>
        <v>4.2390819225874635E-3</v>
      </c>
    </row>
    <row r="48" spans="1:5" ht="15.75" x14ac:dyDescent="0.25">
      <c r="A48" t="s">
        <v>52</v>
      </c>
      <c r="B48" s="5">
        <v>8.0514276085202705E-3</v>
      </c>
      <c r="C48" s="5">
        <v>204.31869543480002</v>
      </c>
      <c r="D48" s="5">
        <v>9.8797362755890517E-2</v>
      </c>
      <c r="E48" s="5">
        <f t="shared" si="0"/>
        <v>3.8932306828261235E-3</v>
      </c>
    </row>
    <row r="49" spans="1:6" ht="15.75" x14ac:dyDescent="0.25">
      <c r="A49" t="s">
        <v>19</v>
      </c>
      <c r="B49" s="5">
        <v>7.1378768647016857E-3</v>
      </c>
      <c r="C49" s="5">
        <v>204.31869543480002</v>
      </c>
      <c r="D49" s="5">
        <v>9.8797362755890517E-2</v>
      </c>
      <c r="E49" s="5">
        <f t="shared" si="0"/>
        <v>3.451487434412715E-3</v>
      </c>
    </row>
    <row r="50" spans="1:6" ht="15.75" x14ac:dyDescent="0.25">
      <c r="A50" t="s">
        <v>23</v>
      </c>
      <c r="B50" s="5">
        <v>5.4347475364258085E-3</v>
      </c>
      <c r="C50" s="5">
        <v>204.31869543480002</v>
      </c>
      <c r="D50" s="5">
        <v>9.8797362755890517E-2</v>
      </c>
      <c r="E50" s="5">
        <f t="shared" si="0"/>
        <v>2.6279471034224814E-3</v>
      </c>
    </row>
    <row r="51" spans="1:6" ht="15.75" x14ac:dyDescent="0.25">
      <c r="A51" t="s">
        <v>53</v>
      </c>
      <c r="B51" s="5">
        <v>5.1998767086357273E-3</v>
      </c>
      <c r="C51" s="5">
        <v>204.31869543480002</v>
      </c>
      <c r="D51" s="5">
        <v>9.8797362755890517E-2</v>
      </c>
      <c r="E51" s="5">
        <f t="shared" si="0"/>
        <v>2.5143763979881481E-3</v>
      </c>
    </row>
    <row r="52" spans="1:6" ht="15.75" x14ac:dyDescent="0.25">
      <c r="A52" t="s">
        <v>18</v>
      </c>
      <c r="B52" s="5">
        <v>4.8702520465205646E-3</v>
      </c>
      <c r="C52" s="5">
        <v>204.31869543480002</v>
      </c>
      <c r="D52" s="5">
        <v>9.8797362755890517E-2</v>
      </c>
      <c r="E52" s="5">
        <f t="shared" si="0"/>
        <v>2.3549879130187355E-3</v>
      </c>
    </row>
    <row r="53" spans="1:6" ht="15.75" x14ac:dyDescent="0.25">
      <c r="A53" t="s">
        <v>54</v>
      </c>
      <c r="B53" s="5">
        <v>4.6173472188271352E-3</v>
      </c>
      <c r="C53" s="5">
        <v>204.31869543480002</v>
      </c>
      <c r="D53" s="5">
        <v>9.8797362755890517E-2</v>
      </c>
      <c r="E53" s="5">
        <f t="shared" si="0"/>
        <v>2.2326969501131064E-3</v>
      </c>
    </row>
    <row r="54" spans="1:6" ht="15.75" x14ac:dyDescent="0.25">
      <c r="A54" t="s">
        <v>55</v>
      </c>
      <c r="B54" s="5">
        <v>3.9245449191982256E-3</v>
      </c>
      <c r="C54" s="5">
        <v>204.31869543480002</v>
      </c>
      <c r="D54" s="5">
        <v>9.8797362755890517E-2</v>
      </c>
      <c r="E54" s="5">
        <f t="shared" si="0"/>
        <v>1.8976955936836619E-3</v>
      </c>
    </row>
    <row r="55" spans="1:6" ht="15.75" x14ac:dyDescent="0.25">
      <c r="A55" t="s">
        <v>71</v>
      </c>
      <c r="B55" s="5">
        <v>3.9139574777382578E-3</v>
      </c>
      <c r="C55" s="5">
        <v>204.31869543480002</v>
      </c>
      <c r="D55" s="5">
        <v>9.8797362755890517E-2</v>
      </c>
      <c r="E55" s="5">
        <f t="shared" si="0"/>
        <v>1.8925760852003524E-3</v>
      </c>
      <c r="F55" t="s">
        <v>70</v>
      </c>
    </row>
    <row r="56" spans="1:6" ht="15.75" x14ac:dyDescent="0.25">
      <c r="A56" t="s">
        <v>17</v>
      </c>
      <c r="B56" s="5">
        <v>3.7043759737200969E-3</v>
      </c>
      <c r="C56" s="5">
        <v>204.31869543480002</v>
      </c>
      <c r="D56" s="5">
        <v>9.8797362755890517E-2</v>
      </c>
      <c r="E56" s="5">
        <f t="shared" si="0"/>
        <v>1.7912339156287242E-3</v>
      </c>
    </row>
    <row r="57" spans="1:6" ht="15.75" x14ac:dyDescent="0.25">
      <c r="A57" t="s">
        <v>56</v>
      </c>
      <c r="B57" s="5">
        <v>3.3867063700241521E-3</v>
      </c>
      <c r="C57" s="5">
        <v>204.31869543480002</v>
      </c>
      <c r="D57" s="5">
        <v>9.8797362755890517E-2</v>
      </c>
      <c r="E57" s="5">
        <f t="shared" si="0"/>
        <v>1.6376262440151224E-3</v>
      </c>
    </row>
    <row r="58" spans="1:6" ht="15.75" x14ac:dyDescent="0.25">
      <c r="A58" t="s">
        <v>57</v>
      </c>
      <c r="B58" s="5">
        <v>3.2979329624022368E-3</v>
      </c>
      <c r="C58" s="5">
        <v>204.31869543480002</v>
      </c>
      <c r="D58" s="5">
        <v>9.8797362755890517E-2</v>
      </c>
      <c r="E58" s="5">
        <f t="shared" si="0"/>
        <v>1.5947002722275939E-3</v>
      </c>
    </row>
    <row r="59" spans="1:6" ht="15.75" x14ac:dyDescent="0.25">
      <c r="A59" t="s">
        <v>16</v>
      </c>
      <c r="B59" s="5">
        <v>2.9335963274653956E-3</v>
      </c>
      <c r="C59" s="5">
        <v>204.31869543480002</v>
      </c>
      <c r="D59" s="5">
        <v>9.8797362755890517E-2</v>
      </c>
      <c r="E59" s="5">
        <f t="shared" si="0"/>
        <v>1.4185269729095093E-3</v>
      </c>
    </row>
    <row r="60" spans="1:6" ht="15.75" x14ac:dyDescent="0.25">
      <c r="A60" t="s">
        <v>58</v>
      </c>
      <c r="B60" s="5">
        <v>2.9092342016319517E-3</v>
      </c>
      <c r="C60" s="5">
        <v>204.31869543480002</v>
      </c>
      <c r="D60" s="5">
        <v>9.8797362755890517E-2</v>
      </c>
      <c r="E60" s="5">
        <f t="shared" si="0"/>
        <v>1.4067467793332468E-3</v>
      </c>
    </row>
    <row r="61" spans="1:6" ht="15.75" x14ac:dyDescent="0.25">
      <c r="A61" t="s">
        <v>59</v>
      </c>
      <c r="B61" s="5">
        <v>2.8110033750375855E-3</v>
      </c>
      <c r="C61" s="5">
        <v>204.31869543480002</v>
      </c>
      <c r="D61" s="5">
        <v>9.8797362755890517E-2</v>
      </c>
      <c r="E61" s="5">
        <f t="shared" si="0"/>
        <v>1.3592477162240094E-3</v>
      </c>
    </row>
    <row r="62" spans="1:6" ht="15.75" x14ac:dyDescent="0.25">
      <c r="A62" t="s">
        <v>60</v>
      </c>
      <c r="B62" s="5">
        <v>2.5476559805620753E-3</v>
      </c>
      <c r="C62" s="5">
        <v>204.31869543480002</v>
      </c>
      <c r="D62" s="5">
        <v>9.8797362755890517E-2</v>
      </c>
      <c r="E62" s="5">
        <f t="shared" si="0"/>
        <v>1.2319072983173272E-3</v>
      </c>
    </row>
    <row r="63" spans="1:6" ht="15.75" x14ac:dyDescent="0.25">
      <c r="A63" t="s">
        <v>14</v>
      </c>
      <c r="B63" s="5">
        <v>2.375805637652753E-3</v>
      </c>
      <c r="C63" s="5">
        <v>204.31869543480002</v>
      </c>
      <c r="D63" s="5">
        <v>9.8797362755890517E-2</v>
      </c>
      <c r="E63" s="5">
        <f t="shared" si="0"/>
        <v>1.1488098576645973E-3</v>
      </c>
    </row>
    <row r="64" spans="1:6" ht="15.75" x14ac:dyDescent="0.25">
      <c r="A64" t="s">
        <v>61</v>
      </c>
      <c r="B64" s="5">
        <v>2.1748296895010679E-3</v>
      </c>
      <c r="C64" s="5">
        <v>204.31869543480002</v>
      </c>
      <c r="D64" s="5">
        <v>9.8797362755890517E-2</v>
      </c>
      <c r="E64" s="5">
        <f t="shared" si="0"/>
        <v>1.0516288649390086E-3</v>
      </c>
    </row>
    <row r="65" spans="1:6" ht="15.75" x14ac:dyDescent="0.25">
      <c r="A65" t="s">
        <v>7</v>
      </c>
      <c r="B65" s="5">
        <v>1.4803989984927106E-3</v>
      </c>
      <c r="C65" s="5">
        <v>204.31869543480002</v>
      </c>
      <c r="D65" s="5">
        <v>9.8797362755890517E-2</v>
      </c>
      <c r="E65" s="5">
        <f t="shared" ref="E65:E81" si="1">D65/C65*B65*1000</f>
        <v>7.1584010736900033E-4</v>
      </c>
    </row>
    <row r="66" spans="1:6" ht="15.75" x14ac:dyDescent="0.25">
      <c r="A66" t="s">
        <v>9</v>
      </c>
      <c r="B66" s="5">
        <v>1.2462873140147571E-3</v>
      </c>
      <c r="C66" s="5">
        <v>204.31869543480002</v>
      </c>
      <c r="D66" s="5">
        <v>9.8797362755890517E-2</v>
      </c>
      <c r="E66" s="5">
        <f t="shared" si="1"/>
        <v>6.0263648218169185E-4</v>
      </c>
    </row>
    <row r="67" spans="1:6" ht="15.75" x14ac:dyDescent="0.25">
      <c r="A67" t="s">
        <v>22</v>
      </c>
      <c r="B67" s="5">
        <v>1.0455083954249982E-3</v>
      </c>
      <c r="C67" s="5">
        <v>204.31869543480002</v>
      </c>
      <c r="D67" s="5">
        <v>9.8797362755890517E-2</v>
      </c>
      <c r="E67" s="5">
        <f t="shared" si="1"/>
        <v>5.055507621919722E-4</v>
      </c>
    </row>
    <row r="68" spans="1:6" ht="15.75" x14ac:dyDescent="0.25">
      <c r="A68" t="s">
        <v>62</v>
      </c>
      <c r="B68" s="5">
        <v>7.7202556848452765E-4</v>
      </c>
      <c r="C68" s="5">
        <v>204.31869543480002</v>
      </c>
      <c r="D68" s="5">
        <v>9.8797362755890517E-2</v>
      </c>
      <c r="E68" s="5">
        <f t="shared" si="1"/>
        <v>3.7330940266662107E-4</v>
      </c>
    </row>
    <row r="69" spans="1:6" ht="15.75" x14ac:dyDescent="0.25">
      <c r="A69" t="s">
        <v>63</v>
      </c>
      <c r="B69" s="5">
        <v>5.6529693662331381E-4</v>
      </c>
      <c r="C69" s="5">
        <v>204.31869543480002</v>
      </c>
      <c r="D69" s="5">
        <v>9.8797362755890517E-2</v>
      </c>
      <c r="E69" s="5">
        <f t="shared" si="1"/>
        <v>2.7334672626758909E-4</v>
      </c>
    </row>
    <row r="70" spans="1:6" ht="15.75" x14ac:dyDescent="0.25">
      <c r="A70" t="s">
        <v>10</v>
      </c>
      <c r="B70" s="5">
        <v>4.8690640741618928E-4</v>
      </c>
      <c r="C70" s="5">
        <v>204.31869543480002</v>
      </c>
      <c r="D70" s="5">
        <v>9.8797362755890517E-2</v>
      </c>
      <c r="E70" s="5">
        <f t="shared" si="1"/>
        <v>2.3544134744642319E-4</v>
      </c>
    </row>
    <row r="71" spans="1:6" ht="15.75" x14ac:dyDescent="0.25">
      <c r="A71" t="s">
        <v>64</v>
      </c>
      <c r="B71" s="5">
        <v>4.3490335203936656E-4</v>
      </c>
      <c r="C71" s="5">
        <v>204.31869543480002</v>
      </c>
      <c r="D71" s="5">
        <v>9.8797362755890517E-2</v>
      </c>
      <c r="E71" s="5">
        <f t="shared" si="1"/>
        <v>2.1029550988346693E-4</v>
      </c>
    </row>
    <row r="72" spans="1:6" ht="15.75" x14ac:dyDescent="0.25">
      <c r="A72" t="s">
        <v>64</v>
      </c>
      <c r="B72" s="5">
        <v>3.789643414137152E-4</v>
      </c>
      <c r="C72" s="5">
        <v>204.31869543480002</v>
      </c>
      <c r="D72" s="5">
        <v>9.8797362755890517E-2</v>
      </c>
      <c r="E72" s="5">
        <f t="shared" si="1"/>
        <v>1.8324645931456441E-4</v>
      </c>
      <c r="F72" t="s">
        <v>72</v>
      </c>
    </row>
    <row r="73" spans="1:6" ht="15.75" x14ac:dyDescent="0.25">
      <c r="A73" t="s">
        <v>27</v>
      </c>
      <c r="B73" s="5">
        <v>2.451372269638508E-4</v>
      </c>
      <c r="C73" s="5">
        <v>204.31869543480002</v>
      </c>
      <c r="D73" s="5">
        <v>9.8797362755890517E-2</v>
      </c>
      <c r="E73" s="5">
        <f t="shared" si="1"/>
        <v>1.1853497540096182E-4</v>
      </c>
    </row>
    <row r="74" spans="1:6" ht="15.75" x14ac:dyDescent="0.25">
      <c r="A74" t="s">
        <v>65</v>
      </c>
      <c r="B74" s="5">
        <v>2.1522292397507272E-4</v>
      </c>
      <c r="C74" s="5">
        <v>204.31869543480002</v>
      </c>
      <c r="D74" s="5">
        <v>9.8797362755890517E-2</v>
      </c>
      <c r="E74" s="5">
        <f t="shared" si="1"/>
        <v>1.0407005217069855E-4</v>
      </c>
    </row>
    <row r="75" spans="1:6" ht="15.75" x14ac:dyDescent="0.25">
      <c r="A75" t="s">
        <v>66</v>
      </c>
      <c r="B75" s="5">
        <v>1.8590028917078434E-4</v>
      </c>
      <c r="C75" s="5">
        <v>204.31869543480002</v>
      </c>
      <c r="D75" s="5">
        <v>9.8797362755890517E-2</v>
      </c>
      <c r="E75" s="5">
        <f t="shared" si="1"/>
        <v>8.9891227361971058E-5</v>
      </c>
    </row>
    <row r="76" spans="1:6" ht="15.75" x14ac:dyDescent="0.25">
      <c r="A76" t="s">
        <v>67</v>
      </c>
      <c r="B76" s="5">
        <v>1.7495239951223463E-4</v>
      </c>
      <c r="C76" s="5">
        <v>204.31869543480002</v>
      </c>
      <c r="D76" s="5">
        <v>9.8797362755890517E-2</v>
      </c>
      <c r="E76" s="5">
        <f t="shared" si="1"/>
        <v>8.4597425814807422E-5</v>
      </c>
    </row>
    <row r="77" spans="1:6" ht="15.75" x14ac:dyDescent="0.25">
      <c r="A77" t="s">
        <v>68</v>
      </c>
      <c r="B77" s="5">
        <v>1.6468078485006051E-4</v>
      </c>
      <c r="C77" s="5">
        <v>204.31869543480002</v>
      </c>
      <c r="D77" s="5">
        <v>9.8797362755890517E-2</v>
      </c>
      <c r="E77" s="5">
        <f t="shared" si="1"/>
        <v>7.9630633922817419E-5</v>
      </c>
    </row>
    <row r="78" spans="1:6" ht="15.75" x14ac:dyDescent="0.25">
      <c r="A78" t="s">
        <v>75</v>
      </c>
      <c r="B78" s="5">
        <v>1.6438929699815226E-4</v>
      </c>
      <c r="C78" s="5">
        <v>204.31869543480002</v>
      </c>
      <c r="D78" s="5">
        <v>9.8797362755890517E-2</v>
      </c>
      <c r="E78" s="5">
        <f t="shared" si="1"/>
        <v>7.9489686316517206E-5</v>
      </c>
      <c r="F78" t="s">
        <v>74</v>
      </c>
    </row>
    <row r="79" spans="1:6" ht="15.75" x14ac:dyDescent="0.25">
      <c r="A79" t="s">
        <v>29</v>
      </c>
      <c r="B79" s="5">
        <v>1.0469107823069424E-4</v>
      </c>
      <c r="C79" s="5">
        <v>204.31869543480002</v>
      </c>
      <c r="D79" s="5">
        <v>9.8797362755890517E-2</v>
      </c>
      <c r="E79" s="5">
        <f t="shared" si="1"/>
        <v>5.0622887990021559E-5</v>
      </c>
    </row>
    <row r="80" spans="1:6" ht="15.75" x14ac:dyDescent="0.25">
      <c r="A80" t="s">
        <v>69</v>
      </c>
      <c r="B80" s="5">
        <v>1.0417068838772485E-4</v>
      </c>
      <c r="C80" s="5">
        <v>204.31869543480002</v>
      </c>
      <c r="D80" s="5">
        <v>9.8797362755890517E-2</v>
      </c>
      <c r="E80" s="5">
        <f t="shared" si="1"/>
        <v>5.0371255881755999E-5</v>
      </c>
    </row>
    <row r="81" spans="1:6" ht="15.75" x14ac:dyDescent="0.25">
      <c r="A81" t="s">
        <v>27</v>
      </c>
      <c r="B81" s="5">
        <v>9.7610183474298995E-5</v>
      </c>
      <c r="C81" s="5">
        <v>204.31869543480002</v>
      </c>
      <c r="D81" s="5">
        <v>9.8797362755890517E-2</v>
      </c>
      <c r="E81" s="5">
        <f t="shared" si="1"/>
        <v>4.7198953991249995E-5</v>
      </c>
      <c r="F81" t="s">
        <v>7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5F5E7-379F-4CF6-8F46-159548A1EA18}">
  <dimension ref="A3:D11"/>
  <sheetViews>
    <sheetView topLeftCell="B1" workbookViewId="0">
      <selection activeCell="E11" sqref="E11"/>
    </sheetView>
  </sheetViews>
  <sheetFormatPr defaultRowHeight="15" x14ac:dyDescent="0.25"/>
  <cols>
    <col min="1" max="1" width="21.7109375" customWidth="1"/>
    <col min="2" max="2" width="15.5703125" customWidth="1"/>
  </cols>
  <sheetData>
    <row r="3" spans="1:4" x14ac:dyDescent="0.25">
      <c r="A3" t="s">
        <v>33</v>
      </c>
    </row>
    <row r="4" spans="1:4" x14ac:dyDescent="0.25">
      <c r="B4" t="s">
        <v>77</v>
      </c>
    </row>
    <row r="6" spans="1:4" x14ac:dyDescent="0.25">
      <c r="A6" t="s">
        <v>34</v>
      </c>
      <c r="B6">
        <v>386.654</v>
      </c>
      <c r="D6" t="s">
        <v>78</v>
      </c>
    </row>
    <row r="7" spans="1:4" x14ac:dyDescent="0.25">
      <c r="A7" t="s">
        <v>35</v>
      </c>
      <c r="B7">
        <v>271.87758079999998</v>
      </c>
      <c r="D7" t="s">
        <v>80</v>
      </c>
    </row>
    <row r="8" spans="1:4" x14ac:dyDescent="0.25">
      <c r="A8" t="s">
        <v>36</v>
      </c>
      <c r="B8">
        <v>0.06</v>
      </c>
      <c r="D8" t="s">
        <v>79</v>
      </c>
    </row>
    <row r="9" spans="1:4" x14ac:dyDescent="0.25">
      <c r="A9" s="6" t="s">
        <v>37</v>
      </c>
    </row>
    <row r="11" spans="1:4" x14ac:dyDescent="0.25">
      <c r="A11" t="s">
        <v>38</v>
      </c>
      <c r="B11" t="s">
        <v>3</v>
      </c>
      <c r="C11">
        <f>B6*B8+(1-B8)*B7</f>
        <v>278.764165951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put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Gustafsson</dc:creator>
  <cp:lastModifiedBy>Johan Gustafsson</cp:lastModifiedBy>
  <dcterms:created xsi:type="dcterms:W3CDTF">2015-06-05T18:17:20Z</dcterms:created>
  <dcterms:modified xsi:type="dcterms:W3CDTF">2021-12-08T15:34:10Z</dcterms:modified>
</cp:coreProperties>
</file>